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/>
  <mc:AlternateContent xmlns:mc="http://schemas.openxmlformats.org/markup-compatibility/2006">
    <mc:Choice Requires="x15">
      <x15ac:absPath xmlns:x15ac="http://schemas.microsoft.com/office/spreadsheetml/2010/11/ac" url="H:\MS\LXY\20240505-final revision\Final files\"/>
    </mc:Choice>
  </mc:AlternateContent>
  <xr:revisionPtr revIDLastSave="0" documentId="13_ncr:1_{A4717867-A95E-457F-89A9-59D156595D5F}" xr6:coauthVersionLast="36" xr6:coauthVersionMax="36" xr10:uidLastSave="{00000000-0000-0000-0000-000000000000}"/>
  <bookViews>
    <workbookView xWindow="0" yWindow="0" windowWidth="28800" windowHeight="12210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4" i="3" l="1"/>
  <c r="Q43" i="3"/>
  <c r="Q42" i="3"/>
  <c r="Q41" i="3"/>
  <c r="Q40" i="3"/>
  <c r="Q39" i="3"/>
  <c r="Q38" i="3"/>
  <c r="K37" i="3"/>
  <c r="K36" i="3"/>
  <c r="K35" i="3"/>
  <c r="K34" i="3"/>
  <c r="K33" i="3"/>
  <c r="E36" i="3"/>
  <c r="E35" i="3"/>
  <c r="E34" i="3"/>
  <c r="E33" i="3"/>
  <c r="E32" i="3"/>
  <c r="Q37" i="3"/>
  <c r="Q36" i="3"/>
  <c r="Q35" i="3"/>
  <c r="Q34" i="3"/>
  <c r="Q33" i="3"/>
  <c r="Q32" i="3"/>
  <c r="Q31" i="3"/>
  <c r="Q30" i="3"/>
  <c r="K32" i="3"/>
  <c r="K31" i="3"/>
  <c r="K30" i="3"/>
  <c r="K29" i="3"/>
  <c r="K28" i="3"/>
  <c r="K27" i="3"/>
  <c r="K26" i="3"/>
  <c r="K25" i="3"/>
  <c r="K24" i="3"/>
  <c r="K23" i="3"/>
  <c r="E31" i="3"/>
  <c r="E30" i="3"/>
  <c r="E29" i="3"/>
  <c r="E28" i="3"/>
  <c r="E27" i="3"/>
  <c r="E26" i="3"/>
  <c r="E25" i="3"/>
  <c r="E24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K22" i="3"/>
  <c r="K21" i="3"/>
  <c r="K20" i="3"/>
  <c r="K19" i="3"/>
  <c r="K18" i="3"/>
  <c r="K17" i="3"/>
  <c r="K16" i="3"/>
  <c r="K15" i="3"/>
  <c r="K14" i="3"/>
  <c r="K13" i="3"/>
  <c r="K12" i="3"/>
  <c r="E23" i="3"/>
  <c r="E22" i="3"/>
  <c r="E21" i="3"/>
  <c r="E20" i="3"/>
  <c r="E19" i="3"/>
  <c r="E18" i="3"/>
  <c r="E17" i="3"/>
  <c r="E16" i="3"/>
  <c r="E15" i="3"/>
  <c r="E14" i="3"/>
  <c r="E13" i="3"/>
  <c r="Q12" i="3"/>
  <c r="Q11" i="3"/>
  <c r="Q10" i="3"/>
  <c r="Q9" i="3"/>
  <c r="Q8" i="3"/>
  <c r="Q7" i="3"/>
  <c r="Q6" i="3"/>
  <c r="K11" i="3"/>
  <c r="K10" i="3"/>
  <c r="K9" i="3"/>
  <c r="K8" i="3"/>
  <c r="K7" i="3"/>
  <c r="K6" i="3"/>
  <c r="E12" i="3"/>
  <c r="E11" i="3"/>
  <c r="E10" i="3"/>
  <c r="E9" i="3"/>
  <c r="E8" i="3"/>
  <c r="E7" i="3"/>
  <c r="E6" i="3"/>
</calcChain>
</file>

<file path=xl/sharedStrings.xml><?xml version="1.0" encoding="utf-8"?>
<sst xmlns="http://schemas.openxmlformats.org/spreadsheetml/2006/main" count="37" uniqueCount="19">
  <si>
    <t>area</t>
  </si>
  <si>
    <t>rawIntDen</t>
  </si>
  <si>
    <t>Green</t>
    <phoneticPr fontId="2" type="noConversion"/>
  </si>
  <si>
    <t>Red</t>
    <phoneticPr fontId="2" type="noConversion"/>
  </si>
  <si>
    <t>Agar</t>
    <phoneticPr fontId="2" type="noConversion"/>
  </si>
  <si>
    <t>Tryptone</t>
    <phoneticPr fontId="2" type="noConversion"/>
  </si>
  <si>
    <t>Agar vs Tryptone</t>
    <phoneticPr fontId="2" type="noConversion"/>
  </si>
  <si>
    <t>Agar vs Sucrose</t>
    <phoneticPr fontId="2" type="noConversion"/>
  </si>
  <si>
    <t>n</t>
    <phoneticPr fontId="2" type="noConversion"/>
  </si>
  <si>
    <t>SEM</t>
  </si>
  <si>
    <t>mean</t>
    <phoneticPr fontId="2" type="noConversion"/>
  </si>
  <si>
    <t>Sucrose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 type="noConversion"/>
  </si>
  <si>
    <r>
      <t xml:space="preserve">Table S1. Raw data of CaMPARI. </t>
    </r>
    <r>
      <rPr>
        <sz val="12"/>
        <color theme="1"/>
        <rFont val="Times New Roman"/>
        <family val="1"/>
      </rPr>
      <t>Related to Figure 3C.</t>
    </r>
    <phoneticPr fontId="2" type="noConversion"/>
  </si>
  <si>
    <t>Agar</t>
    <phoneticPr fontId="2" type="noConversion"/>
  </si>
  <si>
    <t>Tryptone</t>
    <phoneticPr fontId="2" type="noConversion"/>
  </si>
  <si>
    <t>Sucrose</t>
    <phoneticPr fontId="2" type="noConversion"/>
  </si>
  <si>
    <t xml:space="preserve">photoconversion </t>
    <phoneticPr fontId="2" type="noConversion"/>
  </si>
  <si>
    <t>rat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_ "/>
    <numFmt numFmtId="178" formatCode="0_ "/>
    <numFmt numFmtId="179" formatCode="0.000_ 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2">
    <xf numFmtId="0" fontId="0" fillId="0" borderId="0" xfId="0">
      <alignment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9" fontId="3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8" fontId="7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176" fontId="8" fillId="0" borderId="0" xfId="1" applyNumberFormat="1" applyFont="1" applyFill="1" applyBorder="1" applyAlignment="1">
      <alignment horizontal="center" vertical="center"/>
    </xf>
    <xf numFmtId="178" fontId="8" fillId="0" borderId="0" xfId="0" applyNumberFormat="1" applyFont="1" applyFill="1" applyAlignment="1">
      <alignment horizontal="center" vertical="center"/>
    </xf>
    <xf numFmtId="176" fontId="7" fillId="0" borderId="3" xfId="1" applyNumberFormat="1" applyFont="1" applyFill="1" applyBorder="1" applyAlignment="1">
      <alignment horizontal="center" vertical="center"/>
    </xf>
    <xf numFmtId="176" fontId="8" fillId="0" borderId="7" xfId="1" applyNumberFormat="1" applyFont="1" applyFill="1" applyBorder="1" applyAlignment="1">
      <alignment horizontal="center" vertical="center" wrapText="1"/>
    </xf>
    <xf numFmtId="176" fontId="8" fillId="0" borderId="8" xfId="1" applyNumberFormat="1" applyFont="1" applyFill="1" applyBorder="1" applyAlignment="1">
      <alignment horizontal="center" vertical="center" wrapText="1"/>
    </xf>
    <xf numFmtId="176" fontId="7" fillId="0" borderId="9" xfId="1" applyNumberFormat="1" applyFont="1" applyFill="1" applyBorder="1" applyAlignment="1">
      <alignment horizontal="center" vertical="center"/>
    </xf>
    <xf numFmtId="176" fontId="7" fillId="0" borderId="10" xfId="1" applyNumberFormat="1" applyFont="1" applyFill="1" applyBorder="1" applyAlignment="1">
      <alignment horizontal="center" vertical="center"/>
    </xf>
    <xf numFmtId="176" fontId="7" fillId="0" borderId="0" xfId="1" applyNumberFormat="1" applyFont="1" applyFill="1" applyBorder="1" applyAlignment="1">
      <alignment horizontal="center" vertical="center"/>
    </xf>
    <xf numFmtId="176" fontId="7" fillId="0" borderId="1" xfId="1" applyNumberFormat="1" applyFont="1" applyFill="1" applyBorder="1" applyAlignment="1">
      <alignment horizontal="center" vertical="center"/>
    </xf>
    <xf numFmtId="176" fontId="7" fillId="0" borderId="2" xfId="1" applyNumberFormat="1" applyFont="1" applyFill="1" applyBorder="1" applyAlignment="1">
      <alignment horizontal="center" vertical="center"/>
    </xf>
    <xf numFmtId="179" fontId="8" fillId="0" borderId="4" xfId="1" applyNumberFormat="1" applyFont="1" applyFill="1" applyBorder="1" applyAlignment="1">
      <alignment horizontal="center" vertical="center"/>
    </xf>
    <xf numFmtId="177" fontId="8" fillId="0" borderId="5" xfId="1" applyNumberFormat="1" applyFont="1" applyFill="1" applyBorder="1" applyAlignment="1">
      <alignment horizontal="center" vertical="center"/>
    </xf>
    <xf numFmtId="177" fontId="8" fillId="0" borderId="6" xfId="1" applyNumberFormat="1" applyFont="1" applyFill="1" applyBorder="1" applyAlignment="1">
      <alignment horizontal="center" vertical="center"/>
    </xf>
    <xf numFmtId="179" fontId="3" fillId="0" borderId="0" xfId="1" applyNumberFormat="1" applyFont="1" applyFill="1" applyAlignment="1">
      <alignment horizontal="center" vertical="center"/>
    </xf>
    <xf numFmtId="177" fontId="3" fillId="0" borderId="0" xfId="1" applyNumberFormat="1" applyFont="1" applyFill="1" applyAlignment="1">
      <alignment horizontal="center" vertical="center"/>
    </xf>
    <xf numFmtId="176" fontId="3" fillId="0" borderId="0" xfId="1" applyNumberFormat="1" applyFont="1" applyFill="1" applyAlignment="1">
      <alignment horizontal="center" vertical="center"/>
    </xf>
    <xf numFmtId="176" fontId="3" fillId="0" borderId="0" xfId="1" applyNumberFormat="1" applyFont="1" applyFill="1" applyAlignment="1">
      <alignment horizontal="center" vertical="center" wrapText="1"/>
    </xf>
    <xf numFmtId="179" fontId="4" fillId="0" borderId="0" xfId="1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8" fillId="0" borderId="11" xfId="1" applyNumberFormat="1" applyFont="1" applyFill="1" applyBorder="1" applyAlignment="1">
      <alignment horizontal="center" vertical="center"/>
    </xf>
    <xf numFmtId="176" fontId="8" fillId="0" borderId="12" xfId="1" applyNumberFormat="1" applyFont="1" applyFill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7" fillId="0" borderId="9" xfId="1" applyNumberFormat="1" applyFont="1" applyFill="1" applyBorder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4"/>
  <sheetViews>
    <sheetView tabSelected="1" topLeftCell="A16" workbookViewId="0">
      <selection activeCell="S26" sqref="S26"/>
    </sheetView>
  </sheetViews>
  <sheetFormatPr defaultColWidth="9" defaultRowHeight="14" x14ac:dyDescent="0.3"/>
  <cols>
    <col min="1" max="1" width="7.4140625" style="5" customWidth="1"/>
    <col min="2" max="2" width="10.5" style="3" bestFit="1" customWidth="1"/>
    <col min="3" max="3" width="7.25" style="5" customWidth="1"/>
    <col min="4" max="4" width="11.4140625" style="3" bestFit="1" customWidth="1"/>
    <col min="5" max="5" width="13.9140625" style="1" customWidth="1"/>
    <col min="6" max="6" width="4.08203125" style="1" customWidth="1"/>
    <col min="7" max="7" width="7.25" style="5" customWidth="1"/>
    <col min="8" max="8" width="10.5" style="3" bestFit="1" customWidth="1"/>
    <col min="9" max="9" width="7.33203125" style="5" customWidth="1"/>
    <col min="10" max="10" width="11.4140625" style="3" bestFit="1" customWidth="1"/>
    <col min="11" max="11" width="13.6640625" style="1" customWidth="1"/>
    <col min="12" max="12" width="4.08203125" style="1" customWidth="1"/>
    <col min="13" max="13" width="7.9140625" style="5" customWidth="1"/>
    <col min="14" max="14" width="10.5" style="3" bestFit="1" customWidth="1"/>
    <col min="15" max="15" width="7.58203125" style="5" customWidth="1"/>
    <col min="16" max="16" width="10.5" style="3" bestFit="1" customWidth="1"/>
    <col min="17" max="17" width="14.25" style="1" customWidth="1"/>
    <col min="18" max="18" width="4.5" style="1" customWidth="1"/>
    <col min="19" max="19" width="14.83203125" style="1" customWidth="1"/>
    <col min="20" max="20" width="7.9140625" style="4" customWidth="1"/>
    <col min="21" max="21" width="8.33203125" style="1" customWidth="1"/>
    <col min="22" max="22" width="9.08203125" style="1" bestFit="1" customWidth="1"/>
    <col min="23" max="16384" width="9" style="1"/>
  </cols>
  <sheetData>
    <row r="1" spans="1:22" ht="14.5" thickBot="1" x14ac:dyDescent="0.35"/>
    <row r="2" spans="1:22" s="6" customFormat="1" ht="17.5" customHeight="1" thickBot="1" x14ac:dyDescent="0.35">
      <c r="A2" s="14"/>
      <c r="B2" s="14"/>
      <c r="C2" s="14"/>
      <c r="D2" s="14"/>
      <c r="E2" s="14"/>
      <c r="F2" s="31" t="s">
        <v>13</v>
      </c>
      <c r="G2" s="14"/>
      <c r="H2" s="14"/>
      <c r="I2" s="14"/>
      <c r="J2" s="14"/>
      <c r="K2" s="14"/>
      <c r="L2" s="14"/>
      <c r="M2" s="14"/>
      <c r="N2" s="14"/>
      <c r="O2" s="14"/>
      <c r="P2" s="14"/>
      <c r="Q2" s="15"/>
      <c r="R2" s="16"/>
      <c r="T2" s="7"/>
    </row>
    <row r="3" spans="1:22" s="6" customFormat="1" ht="17.5" customHeight="1" thickBot="1" x14ac:dyDescent="0.35">
      <c r="A3" s="17" t="s">
        <v>14</v>
      </c>
      <c r="B3" s="11"/>
      <c r="C3" s="11"/>
      <c r="D3" s="11"/>
      <c r="E3" s="11"/>
      <c r="F3" s="16"/>
      <c r="G3" s="11" t="s">
        <v>15</v>
      </c>
      <c r="H3" s="11"/>
      <c r="I3" s="11"/>
      <c r="J3" s="11"/>
      <c r="K3" s="11"/>
      <c r="L3" s="16"/>
      <c r="M3" s="11" t="s">
        <v>16</v>
      </c>
      <c r="N3" s="11"/>
      <c r="O3" s="11"/>
      <c r="P3" s="11"/>
      <c r="Q3" s="18"/>
      <c r="R3" s="16"/>
      <c r="T3" s="7"/>
    </row>
    <row r="4" spans="1:22" s="8" customFormat="1" ht="17.5" customHeight="1" x14ac:dyDescent="0.3">
      <c r="A4" s="28" t="s">
        <v>2</v>
      </c>
      <c r="B4" s="29"/>
      <c r="C4" s="28" t="s">
        <v>3</v>
      </c>
      <c r="D4" s="29"/>
      <c r="E4" s="12" t="s">
        <v>17</v>
      </c>
      <c r="G4" s="28" t="s">
        <v>2</v>
      </c>
      <c r="H4" s="29"/>
      <c r="I4" s="28" t="s">
        <v>3</v>
      </c>
      <c r="J4" s="29"/>
      <c r="K4" s="12" t="s">
        <v>17</v>
      </c>
      <c r="M4" s="28" t="s">
        <v>2</v>
      </c>
      <c r="N4" s="29"/>
      <c r="O4" s="28" t="s">
        <v>3</v>
      </c>
      <c r="P4" s="29"/>
      <c r="Q4" s="12" t="s">
        <v>17</v>
      </c>
      <c r="R4" s="9"/>
      <c r="T4" s="10"/>
    </row>
    <row r="5" spans="1:22" s="8" customFormat="1" ht="17.5" customHeight="1" thickBot="1" x14ac:dyDescent="0.35">
      <c r="A5" s="19" t="s">
        <v>0</v>
      </c>
      <c r="B5" s="20" t="s">
        <v>1</v>
      </c>
      <c r="C5" s="19" t="s">
        <v>0</v>
      </c>
      <c r="D5" s="21" t="s">
        <v>1</v>
      </c>
      <c r="E5" s="13" t="s">
        <v>18</v>
      </c>
      <c r="G5" s="19" t="s">
        <v>0</v>
      </c>
      <c r="H5" s="20" t="s">
        <v>1</v>
      </c>
      <c r="I5" s="19" t="s">
        <v>0</v>
      </c>
      <c r="J5" s="21" t="s">
        <v>1</v>
      </c>
      <c r="K5" s="13" t="s">
        <v>18</v>
      </c>
      <c r="M5" s="19" t="s">
        <v>0</v>
      </c>
      <c r="N5" s="20" t="s">
        <v>1</v>
      </c>
      <c r="O5" s="19" t="s">
        <v>0</v>
      </c>
      <c r="P5" s="21" t="s">
        <v>1</v>
      </c>
      <c r="Q5" s="13" t="s">
        <v>18</v>
      </c>
      <c r="R5" s="9"/>
      <c r="T5" s="10"/>
    </row>
    <row r="6" spans="1:22" x14ac:dyDescent="0.3">
      <c r="A6" s="22">
        <v>25.492000000000001</v>
      </c>
      <c r="B6" s="23">
        <v>21622</v>
      </c>
      <c r="C6" s="22">
        <v>25.492000000000001</v>
      </c>
      <c r="D6" s="23">
        <v>42836</v>
      </c>
      <c r="E6" s="24">
        <f t="shared" ref="E6:E36" si="0">D6/B6</f>
        <v>1.9811303302192211</v>
      </c>
      <c r="G6" s="22">
        <v>49.825000000000003</v>
      </c>
      <c r="H6" s="23">
        <v>59017.5</v>
      </c>
      <c r="I6" s="22">
        <v>49.825000000000003</v>
      </c>
      <c r="J6" s="23">
        <v>112274</v>
      </c>
      <c r="K6" s="24">
        <f t="shared" ref="K6:K37" si="1">J6/H6</f>
        <v>1.902384885838946</v>
      </c>
      <c r="M6" s="22">
        <v>57.067</v>
      </c>
      <c r="N6" s="23">
        <v>33183.5</v>
      </c>
      <c r="O6" s="22">
        <v>57.067</v>
      </c>
      <c r="P6" s="23">
        <v>39682</v>
      </c>
      <c r="Q6" s="24">
        <f t="shared" ref="Q6:Q44" si="2">P6/N6</f>
        <v>1.1958352795817198</v>
      </c>
      <c r="R6" s="24"/>
    </row>
    <row r="7" spans="1:22" x14ac:dyDescent="0.3">
      <c r="A7" s="22">
        <v>92.600999999999999</v>
      </c>
      <c r="B7" s="23">
        <v>63786</v>
      </c>
      <c r="C7" s="22">
        <v>92.600999999999999</v>
      </c>
      <c r="D7" s="23">
        <v>83382</v>
      </c>
      <c r="E7" s="24">
        <f t="shared" si="0"/>
        <v>1.3072147493180322</v>
      </c>
      <c r="G7" s="22">
        <v>44.417000000000002</v>
      </c>
      <c r="H7" s="23">
        <v>28523</v>
      </c>
      <c r="I7" s="22">
        <v>44.417000000000002</v>
      </c>
      <c r="J7" s="23">
        <v>64306</v>
      </c>
      <c r="K7" s="24">
        <f t="shared" si="1"/>
        <v>2.254531430775164</v>
      </c>
      <c r="M7" s="22">
        <v>47.7</v>
      </c>
      <c r="N7" s="23">
        <v>45216.5</v>
      </c>
      <c r="O7" s="22">
        <v>47.7</v>
      </c>
      <c r="P7" s="23">
        <v>53259</v>
      </c>
      <c r="Q7" s="24">
        <f t="shared" si="2"/>
        <v>1.1778664867913262</v>
      </c>
      <c r="R7" s="24"/>
      <c r="T7" s="4" t="s">
        <v>8</v>
      </c>
      <c r="U7" s="1" t="s">
        <v>10</v>
      </c>
      <c r="V7" s="1" t="s">
        <v>9</v>
      </c>
    </row>
    <row r="8" spans="1:22" x14ac:dyDescent="0.3">
      <c r="A8" s="22">
        <v>62.183999999999997</v>
      </c>
      <c r="B8" s="23">
        <v>47394</v>
      </c>
      <c r="C8" s="22">
        <v>64.019000000000005</v>
      </c>
      <c r="D8" s="23">
        <v>83540</v>
      </c>
      <c r="E8" s="24">
        <f t="shared" si="0"/>
        <v>1.762670380216905</v>
      </c>
      <c r="G8" s="22">
        <v>42.776000000000003</v>
      </c>
      <c r="H8" s="23">
        <v>26300</v>
      </c>
      <c r="I8" s="22">
        <v>42.776000000000003</v>
      </c>
      <c r="J8" s="23">
        <v>52619</v>
      </c>
      <c r="K8" s="24">
        <f t="shared" si="1"/>
        <v>2.0007224334600759</v>
      </c>
      <c r="M8" s="22">
        <v>45.286000000000001</v>
      </c>
      <c r="N8" s="23">
        <v>32506</v>
      </c>
      <c r="O8" s="22">
        <v>45.286000000000001</v>
      </c>
      <c r="P8" s="23">
        <v>36217</v>
      </c>
      <c r="Q8" s="24">
        <f t="shared" si="2"/>
        <v>1.1141635390389466</v>
      </c>
      <c r="R8" s="24"/>
      <c r="S8" s="1" t="s">
        <v>4</v>
      </c>
      <c r="T8" s="4">
        <v>31</v>
      </c>
      <c r="U8" s="5">
        <v>1.516</v>
      </c>
      <c r="V8" s="5">
        <v>6.1690000000000002E-2</v>
      </c>
    </row>
    <row r="9" spans="1:22" x14ac:dyDescent="0.3">
      <c r="A9" s="22">
        <v>49.438000000000002</v>
      </c>
      <c r="B9" s="23">
        <v>36400</v>
      </c>
      <c r="C9" s="22">
        <v>49.438000000000002</v>
      </c>
      <c r="D9" s="23">
        <v>63689</v>
      </c>
      <c r="E9" s="24">
        <f t="shared" si="0"/>
        <v>1.7496978021978022</v>
      </c>
      <c r="G9" s="22">
        <v>62.280999999999999</v>
      </c>
      <c r="H9" s="23">
        <v>34871</v>
      </c>
      <c r="I9" s="22">
        <v>62.280999999999999</v>
      </c>
      <c r="J9" s="23">
        <v>70036</v>
      </c>
      <c r="K9" s="24">
        <f t="shared" si="1"/>
        <v>2.0084310745318459</v>
      </c>
      <c r="M9" s="22">
        <v>46.734999999999999</v>
      </c>
      <c r="N9" s="23">
        <v>38055.5</v>
      </c>
      <c r="O9" s="22">
        <v>46.734999999999999</v>
      </c>
      <c r="P9" s="23">
        <v>47254</v>
      </c>
      <c r="Q9" s="24">
        <f t="shared" si="2"/>
        <v>1.2417127616244694</v>
      </c>
      <c r="R9" s="24"/>
      <c r="S9" s="1" t="s">
        <v>5</v>
      </c>
      <c r="T9" s="4">
        <v>32</v>
      </c>
      <c r="U9" s="5">
        <v>1.835</v>
      </c>
      <c r="V9" s="5">
        <v>4.7500000000000001E-2</v>
      </c>
    </row>
    <row r="10" spans="1:22" x14ac:dyDescent="0.3">
      <c r="A10" s="22">
        <v>42.872</v>
      </c>
      <c r="B10" s="23">
        <v>31905</v>
      </c>
      <c r="C10" s="22">
        <v>42.872</v>
      </c>
      <c r="D10" s="23">
        <v>43648</v>
      </c>
      <c r="E10" s="24">
        <f t="shared" si="0"/>
        <v>1.3680614323773703</v>
      </c>
      <c r="G10" s="22">
        <v>44.9</v>
      </c>
      <c r="H10" s="23">
        <v>37435</v>
      </c>
      <c r="I10" s="22">
        <v>44.9</v>
      </c>
      <c r="J10" s="23">
        <v>55096.5</v>
      </c>
      <c r="K10" s="24">
        <f t="shared" si="1"/>
        <v>1.4717911045812742</v>
      </c>
      <c r="M10" s="22">
        <v>36.981999999999999</v>
      </c>
      <c r="N10" s="23">
        <v>36295.5</v>
      </c>
      <c r="O10" s="22">
        <v>36.981999999999999</v>
      </c>
      <c r="P10" s="23">
        <v>35882.5</v>
      </c>
      <c r="Q10" s="24">
        <f t="shared" si="2"/>
        <v>0.98862117893402768</v>
      </c>
      <c r="R10" s="24"/>
      <c r="S10" s="1" t="s">
        <v>11</v>
      </c>
      <c r="T10" s="4">
        <v>39</v>
      </c>
      <c r="U10" s="5">
        <v>1.55</v>
      </c>
      <c r="V10" s="5">
        <v>7.4730000000000005E-2</v>
      </c>
    </row>
    <row r="11" spans="1:22" x14ac:dyDescent="0.3">
      <c r="A11" s="22">
        <v>42.872</v>
      </c>
      <c r="B11" s="23">
        <v>43648</v>
      </c>
      <c r="C11" s="22">
        <v>50.79</v>
      </c>
      <c r="D11" s="23">
        <v>49862</v>
      </c>
      <c r="E11" s="24">
        <f t="shared" si="0"/>
        <v>1.142366202346041</v>
      </c>
      <c r="G11" s="22">
        <v>46.927999999999997</v>
      </c>
      <c r="H11" s="23">
        <v>34882.5</v>
      </c>
      <c r="I11" s="22">
        <v>46.927999999999997</v>
      </c>
      <c r="J11" s="23">
        <v>67017</v>
      </c>
      <c r="K11" s="24">
        <f t="shared" si="1"/>
        <v>1.921221242743496</v>
      </c>
      <c r="M11" s="22">
        <v>51.177</v>
      </c>
      <c r="N11" s="23">
        <v>53077</v>
      </c>
      <c r="O11" s="22">
        <v>51.177</v>
      </c>
      <c r="P11" s="23">
        <v>57328.5</v>
      </c>
      <c r="Q11" s="24">
        <f t="shared" si="2"/>
        <v>1.0801006085498426</v>
      </c>
      <c r="R11" s="24"/>
    </row>
    <row r="12" spans="1:22" x14ac:dyDescent="0.3">
      <c r="A12" s="22">
        <v>27.905999999999999</v>
      </c>
      <c r="B12" s="23">
        <v>23453</v>
      </c>
      <c r="C12" s="22">
        <v>27.905999999999999</v>
      </c>
      <c r="D12" s="23">
        <v>33935</v>
      </c>
      <c r="E12" s="24">
        <f t="shared" si="0"/>
        <v>1.4469364260435764</v>
      </c>
      <c r="G12" s="22">
        <v>51.466000000000001</v>
      </c>
      <c r="H12" s="23">
        <v>32227</v>
      </c>
      <c r="I12" s="22">
        <v>51.466000000000001</v>
      </c>
      <c r="J12" s="23">
        <v>65191</v>
      </c>
      <c r="K12" s="24">
        <f t="shared" si="1"/>
        <v>2.0228690228690227</v>
      </c>
      <c r="M12" s="22">
        <v>52.722000000000001</v>
      </c>
      <c r="N12" s="23">
        <v>34412</v>
      </c>
      <c r="O12" s="22">
        <v>52.722000000000001</v>
      </c>
      <c r="P12" s="23">
        <v>47441.5</v>
      </c>
      <c r="Q12" s="24">
        <f t="shared" si="2"/>
        <v>1.3786324537951877</v>
      </c>
      <c r="R12" s="24"/>
    </row>
    <row r="13" spans="1:22" x14ac:dyDescent="0.3">
      <c r="A13" s="22">
        <v>36.886000000000003</v>
      </c>
      <c r="B13" s="23">
        <v>30878.5</v>
      </c>
      <c r="C13" s="22">
        <v>36.886000000000003</v>
      </c>
      <c r="D13" s="23">
        <v>29467</v>
      </c>
      <c r="E13" s="24">
        <f t="shared" si="0"/>
        <v>0.95428858267079031</v>
      </c>
      <c r="G13" s="22">
        <v>40.844999999999999</v>
      </c>
      <c r="H13" s="23">
        <v>36786</v>
      </c>
      <c r="I13" s="22">
        <v>40.844999999999999</v>
      </c>
      <c r="J13" s="23">
        <v>64060.5</v>
      </c>
      <c r="K13" s="24">
        <f t="shared" si="1"/>
        <v>1.7414369597129342</v>
      </c>
      <c r="M13" s="22">
        <v>49.920999999999999</v>
      </c>
      <c r="N13" s="23">
        <v>28491</v>
      </c>
      <c r="O13" s="22">
        <v>49.920999999999999</v>
      </c>
      <c r="P13" s="23">
        <v>57665</v>
      </c>
      <c r="Q13" s="24">
        <f t="shared" si="2"/>
        <v>2.0239724825383454</v>
      </c>
      <c r="R13" s="24"/>
      <c r="S13" s="27" t="s">
        <v>12</v>
      </c>
      <c r="T13" s="27"/>
    </row>
    <row r="14" spans="1:22" x14ac:dyDescent="0.3">
      <c r="A14" s="22">
        <v>39.975999999999999</v>
      </c>
      <c r="B14" s="23">
        <v>27736</v>
      </c>
      <c r="C14" s="22">
        <v>39.975999999999999</v>
      </c>
      <c r="D14" s="23">
        <v>46824</v>
      </c>
      <c r="E14" s="24">
        <f t="shared" si="0"/>
        <v>1.6882030573983271</v>
      </c>
      <c r="G14" s="22">
        <v>36.595999999999997</v>
      </c>
      <c r="H14" s="23">
        <v>28384</v>
      </c>
      <c r="I14" s="22">
        <v>36.595999999999997</v>
      </c>
      <c r="J14" s="23">
        <v>51827.5</v>
      </c>
      <c r="K14" s="24">
        <f t="shared" si="1"/>
        <v>1.8259406708004509</v>
      </c>
      <c r="M14" s="22">
        <v>65.853999999999999</v>
      </c>
      <c r="N14" s="23">
        <v>37722</v>
      </c>
      <c r="O14" s="22">
        <v>65.853999999999999</v>
      </c>
      <c r="P14" s="23">
        <v>81867.5</v>
      </c>
      <c r="Q14" s="24">
        <f t="shared" si="2"/>
        <v>2.1702852446847993</v>
      </c>
      <c r="R14" s="24"/>
      <c r="S14" s="2" t="s">
        <v>6</v>
      </c>
      <c r="T14" s="30">
        <v>2.2000000000000001E-3</v>
      </c>
    </row>
    <row r="15" spans="1:22" x14ac:dyDescent="0.3">
      <c r="A15" s="22">
        <v>53.494</v>
      </c>
      <c r="B15" s="23">
        <v>29213</v>
      </c>
      <c r="C15" s="22">
        <v>53.494</v>
      </c>
      <c r="D15" s="23">
        <v>41364</v>
      </c>
      <c r="E15" s="24">
        <f t="shared" si="0"/>
        <v>1.415944956012734</v>
      </c>
      <c r="G15" s="22">
        <v>46.734999999999999</v>
      </c>
      <c r="H15" s="23">
        <v>26860.5</v>
      </c>
      <c r="I15" s="22">
        <v>46.734999999999999</v>
      </c>
      <c r="J15" s="23">
        <v>46194</v>
      </c>
      <c r="K15" s="24">
        <f t="shared" si="1"/>
        <v>1.7197743899033897</v>
      </c>
      <c r="M15" s="22">
        <v>74.641000000000005</v>
      </c>
      <c r="N15" s="23">
        <v>54192</v>
      </c>
      <c r="O15" s="22">
        <v>74.641000000000005</v>
      </c>
      <c r="P15" s="23">
        <v>97463</v>
      </c>
      <c r="Q15" s="24">
        <f t="shared" si="2"/>
        <v>1.7984757897844701</v>
      </c>
      <c r="R15" s="24"/>
      <c r="S15" s="2" t="s">
        <v>7</v>
      </c>
      <c r="T15" s="30">
        <v>0.89990000000000003</v>
      </c>
    </row>
    <row r="16" spans="1:22" x14ac:dyDescent="0.3">
      <c r="A16" s="22">
        <v>77.73</v>
      </c>
      <c r="B16" s="23">
        <v>48583</v>
      </c>
      <c r="C16" s="22">
        <v>77.73</v>
      </c>
      <c r="D16" s="23">
        <v>83698</v>
      </c>
      <c r="E16" s="24">
        <f t="shared" si="0"/>
        <v>1.7227836897680258</v>
      </c>
      <c r="G16" s="22">
        <v>45.673000000000002</v>
      </c>
      <c r="H16" s="23">
        <v>27449</v>
      </c>
      <c r="I16" s="22">
        <v>45.673000000000002</v>
      </c>
      <c r="J16" s="23">
        <v>50952.5</v>
      </c>
      <c r="K16" s="24">
        <f t="shared" si="1"/>
        <v>1.8562607016649058</v>
      </c>
      <c r="M16" s="22">
        <v>42.39</v>
      </c>
      <c r="N16" s="23">
        <v>24966</v>
      </c>
      <c r="O16" s="22">
        <v>42.39</v>
      </c>
      <c r="P16" s="23">
        <v>53213</v>
      </c>
      <c r="Q16" s="24">
        <f t="shared" si="2"/>
        <v>2.1314187294720819</v>
      </c>
      <c r="R16" s="24"/>
    </row>
    <row r="17" spans="1:18" x14ac:dyDescent="0.3">
      <c r="A17" s="22">
        <v>44.417000000000002</v>
      </c>
      <c r="B17" s="23">
        <v>31166</v>
      </c>
      <c r="C17" s="22">
        <v>44.417000000000002</v>
      </c>
      <c r="D17" s="23">
        <v>33197.5</v>
      </c>
      <c r="E17" s="24">
        <f t="shared" si="0"/>
        <v>1.0651832124751333</v>
      </c>
      <c r="G17" s="22">
        <v>48.665999999999997</v>
      </c>
      <c r="H17" s="23">
        <v>27928</v>
      </c>
      <c r="I17" s="22">
        <v>48.665999999999997</v>
      </c>
      <c r="J17" s="23">
        <v>51555</v>
      </c>
      <c r="K17" s="24">
        <f t="shared" si="1"/>
        <v>1.8459968490403895</v>
      </c>
      <c r="M17" s="22">
        <v>51.756</v>
      </c>
      <c r="N17" s="23">
        <v>30754</v>
      </c>
      <c r="O17" s="22">
        <v>51.756</v>
      </c>
      <c r="P17" s="23">
        <v>52230.5</v>
      </c>
      <c r="Q17" s="24">
        <f t="shared" si="2"/>
        <v>1.6983319243025297</v>
      </c>
      <c r="R17" s="24"/>
    </row>
    <row r="18" spans="1:18" x14ac:dyDescent="0.3">
      <c r="A18" s="22">
        <v>34.954999999999998</v>
      </c>
      <c r="B18" s="23">
        <v>27402.5</v>
      </c>
      <c r="C18" s="22">
        <v>34.954999999999998</v>
      </c>
      <c r="D18" s="23">
        <v>43762.5</v>
      </c>
      <c r="E18" s="24">
        <f t="shared" si="0"/>
        <v>1.5970258188121522</v>
      </c>
      <c r="G18" s="22">
        <v>42.485999999999997</v>
      </c>
      <c r="H18" s="23">
        <v>42418.5</v>
      </c>
      <c r="I18" s="22">
        <v>42.485999999999997</v>
      </c>
      <c r="J18" s="23">
        <v>82253</v>
      </c>
      <c r="K18" s="24">
        <f t="shared" si="1"/>
        <v>1.9390831830451336</v>
      </c>
      <c r="M18" s="22">
        <v>70.391999999999996</v>
      </c>
      <c r="N18" s="23">
        <v>47433.5</v>
      </c>
      <c r="O18" s="22">
        <v>70.391999999999996</v>
      </c>
      <c r="P18" s="23">
        <v>66769</v>
      </c>
      <c r="Q18" s="24">
        <f t="shared" si="2"/>
        <v>1.4076338452781263</v>
      </c>
      <c r="R18" s="24"/>
    </row>
    <row r="19" spans="1:18" x14ac:dyDescent="0.3">
      <c r="A19" s="22">
        <v>59.384</v>
      </c>
      <c r="B19" s="23">
        <v>61653.5</v>
      </c>
      <c r="C19" s="22">
        <v>59.384</v>
      </c>
      <c r="D19" s="23">
        <v>108783</v>
      </c>
      <c r="E19" s="24">
        <f t="shared" si="0"/>
        <v>1.7644253773102905</v>
      </c>
      <c r="G19" s="22">
        <v>78.31</v>
      </c>
      <c r="H19" s="23">
        <v>71450.5</v>
      </c>
      <c r="I19" s="22">
        <v>78.31</v>
      </c>
      <c r="J19" s="23">
        <v>142156.5</v>
      </c>
      <c r="K19" s="24">
        <f t="shared" si="1"/>
        <v>1.9895801988789441</v>
      </c>
      <c r="M19" s="22">
        <v>53.301000000000002</v>
      </c>
      <c r="N19" s="23">
        <v>53930.5</v>
      </c>
      <c r="O19" s="22">
        <v>53.301000000000002</v>
      </c>
      <c r="P19" s="23">
        <v>94927</v>
      </c>
      <c r="Q19" s="24">
        <f t="shared" si="2"/>
        <v>1.7601728150119136</v>
      </c>
      <c r="R19" s="24"/>
    </row>
    <row r="20" spans="1:18" x14ac:dyDescent="0.3">
      <c r="A20" s="22">
        <v>61.219000000000001</v>
      </c>
      <c r="B20" s="23">
        <v>33768.5</v>
      </c>
      <c r="C20" s="22">
        <v>61.219000000000001</v>
      </c>
      <c r="D20" s="23">
        <v>81589</v>
      </c>
      <c r="E20" s="24">
        <f t="shared" si="0"/>
        <v>2.4161274560611221</v>
      </c>
      <c r="G20" s="22">
        <v>60.35</v>
      </c>
      <c r="H20" s="23">
        <v>36565.5</v>
      </c>
      <c r="I20" s="22">
        <v>60.35</v>
      </c>
      <c r="J20" s="23">
        <v>65615.5</v>
      </c>
      <c r="K20" s="24">
        <f t="shared" si="1"/>
        <v>1.7944647276804637</v>
      </c>
      <c r="M20" s="22">
        <v>49.534999999999997</v>
      </c>
      <c r="N20" s="23">
        <v>46194</v>
      </c>
      <c r="O20" s="22">
        <v>49.534999999999997</v>
      </c>
      <c r="P20" s="23">
        <v>44971</v>
      </c>
      <c r="Q20" s="24">
        <f t="shared" si="2"/>
        <v>0.97352470017751225</v>
      </c>
      <c r="R20" s="24"/>
    </row>
    <row r="21" spans="1:18" x14ac:dyDescent="0.3">
      <c r="A21" s="22">
        <v>62.570999999999998</v>
      </c>
      <c r="B21" s="23">
        <v>48886.5</v>
      </c>
      <c r="C21" s="22">
        <v>62.570999999999998</v>
      </c>
      <c r="D21" s="23">
        <v>82343</v>
      </c>
      <c r="E21" s="24">
        <f t="shared" si="0"/>
        <v>1.6843709408527916</v>
      </c>
      <c r="G21" s="22">
        <v>50.404000000000003</v>
      </c>
      <c r="H21" s="23">
        <v>40277</v>
      </c>
      <c r="I21" s="22">
        <v>50.404000000000003</v>
      </c>
      <c r="J21" s="23">
        <v>71868</v>
      </c>
      <c r="K21" s="24">
        <f t="shared" si="1"/>
        <v>1.7843434218040073</v>
      </c>
      <c r="M21" s="22">
        <v>49.920999999999999</v>
      </c>
      <c r="N21" s="23">
        <v>64782</v>
      </c>
      <c r="O21" s="22">
        <v>49.920999999999999</v>
      </c>
      <c r="P21" s="23">
        <v>47805</v>
      </c>
      <c r="Q21" s="24">
        <f t="shared" si="2"/>
        <v>0.73793646383254607</v>
      </c>
      <c r="R21" s="24"/>
    </row>
    <row r="22" spans="1:18" x14ac:dyDescent="0.3">
      <c r="A22" s="22">
        <v>66.046999999999997</v>
      </c>
      <c r="B22" s="23">
        <v>78559.5</v>
      </c>
      <c r="C22" s="22">
        <v>66.046999999999997</v>
      </c>
      <c r="D22" s="23">
        <v>70014.5</v>
      </c>
      <c r="E22" s="24">
        <f t="shared" si="0"/>
        <v>0.8912289411210611</v>
      </c>
      <c r="G22" s="22">
        <v>60.832999999999998</v>
      </c>
      <c r="H22" s="23">
        <v>40100.5</v>
      </c>
      <c r="I22" s="22">
        <v>60.832999999999998</v>
      </c>
      <c r="J22" s="23">
        <v>73233</v>
      </c>
      <c r="K22" s="24">
        <f t="shared" si="1"/>
        <v>1.8262365805912644</v>
      </c>
      <c r="M22" s="22">
        <v>37.948</v>
      </c>
      <c r="N22" s="23">
        <v>21999</v>
      </c>
      <c r="O22" s="22">
        <v>37.948</v>
      </c>
      <c r="P22" s="23">
        <v>26765</v>
      </c>
      <c r="Q22" s="25">
        <f t="shared" si="2"/>
        <v>1.2166462111914178</v>
      </c>
      <c r="R22" s="24"/>
    </row>
    <row r="23" spans="1:18" x14ac:dyDescent="0.3">
      <c r="A23" s="22">
        <v>53.591000000000001</v>
      </c>
      <c r="B23" s="23">
        <v>41830.5</v>
      </c>
      <c r="C23" s="22">
        <v>53.591000000000001</v>
      </c>
      <c r="D23" s="23">
        <v>71929.5</v>
      </c>
      <c r="E23" s="24">
        <f t="shared" si="0"/>
        <v>1.7195467422096318</v>
      </c>
      <c r="G23" s="22">
        <v>58.418999999999997</v>
      </c>
      <c r="H23" s="23">
        <v>58821</v>
      </c>
      <c r="I23" s="22">
        <v>58.418999999999997</v>
      </c>
      <c r="J23" s="23">
        <v>113282.5</v>
      </c>
      <c r="K23" s="24">
        <f t="shared" si="1"/>
        <v>1.9258853130684619</v>
      </c>
      <c r="M23" s="22">
        <v>56.874000000000002</v>
      </c>
      <c r="N23" s="23">
        <v>41532</v>
      </c>
      <c r="O23" s="22">
        <v>56.874000000000002</v>
      </c>
      <c r="P23" s="23">
        <v>90134</v>
      </c>
      <c r="Q23" s="24">
        <f t="shared" si="2"/>
        <v>2.170230183954541</v>
      </c>
      <c r="R23" s="24"/>
    </row>
    <row r="24" spans="1:18" x14ac:dyDescent="0.3">
      <c r="A24" s="22">
        <v>73.385000000000005</v>
      </c>
      <c r="B24" s="23">
        <v>59550.5</v>
      </c>
      <c r="C24" s="22">
        <v>73.385000000000005</v>
      </c>
      <c r="D24" s="23">
        <v>84027.5</v>
      </c>
      <c r="E24" s="24">
        <f t="shared" si="0"/>
        <v>1.4110292944643621</v>
      </c>
      <c r="G24" s="22">
        <v>63.44</v>
      </c>
      <c r="H24" s="23">
        <v>48726</v>
      </c>
      <c r="I24" s="22">
        <v>63.44</v>
      </c>
      <c r="J24" s="23">
        <v>100093</v>
      </c>
      <c r="K24" s="24">
        <f t="shared" si="1"/>
        <v>2.0542010425645447</v>
      </c>
      <c r="M24" s="22">
        <v>51.851999999999997</v>
      </c>
      <c r="N24" s="23">
        <v>55741.5</v>
      </c>
      <c r="O24" s="22">
        <v>51.851999999999997</v>
      </c>
      <c r="P24" s="23">
        <v>77222.5</v>
      </c>
      <c r="Q24" s="24">
        <f t="shared" si="2"/>
        <v>1.3853681727258864</v>
      </c>
      <c r="R24" s="24"/>
    </row>
    <row r="25" spans="1:18" x14ac:dyDescent="0.3">
      <c r="A25" s="22">
        <v>50.597000000000001</v>
      </c>
      <c r="B25" s="23">
        <v>51291</v>
      </c>
      <c r="C25" s="22">
        <v>50.597000000000001</v>
      </c>
      <c r="D25" s="23">
        <v>65367</v>
      </c>
      <c r="E25" s="24">
        <f t="shared" si="0"/>
        <v>1.2744341112475872</v>
      </c>
      <c r="G25" s="22">
        <v>51.851999999999997</v>
      </c>
      <c r="H25" s="23">
        <v>38791</v>
      </c>
      <c r="I25" s="22">
        <v>51.851999999999997</v>
      </c>
      <c r="J25" s="23">
        <v>75509.5</v>
      </c>
      <c r="K25" s="24">
        <f t="shared" si="1"/>
        <v>1.9465726586063778</v>
      </c>
      <c r="M25" s="22">
        <v>52.238999999999997</v>
      </c>
      <c r="N25" s="23">
        <v>41759</v>
      </c>
      <c r="O25" s="22">
        <v>52.238999999999997</v>
      </c>
      <c r="P25" s="23">
        <v>70544</v>
      </c>
      <c r="Q25" s="24">
        <f t="shared" si="2"/>
        <v>1.6893124835364832</v>
      </c>
      <c r="R25" s="24"/>
    </row>
    <row r="26" spans="1:18" x14ac:dyDescent="0.3">
      <c r="A26" s="22">
        <v>52.238999999999997</v>
      </c>
      <c r="B26" s="23">
        <v>40492</v>
      </c>
      <c r="C26" s="22">
        <v>52.238999999999997</v>
      </c>
      <c r="D26" s="23">
        <v>69986</v>
      </c>
      <c r="E26" s="24">
        <f t="shared" si="0"/>
        <v>1.7283907932431097</v>
      </c>
      <c r="G26" s="22">
        <v>63.15</v>
      </c>
      <c r="H26" s="23">
        <v>39608</v>
      </c>
      <c r="I26" s="22">
        <v>63.15</v>
      </c>
      <c r="J26" s="23">
        <v>65681</v>
      </c>
      <c r="K26" s="24">
        <f t="shared" si="1"/>
        <v>1.6582761058372046</v>
      </c>
      <c r="M26" s="22">
        <v>38.334000000000003</v>
      </c>
      <c r="N26" s="23">
        <v>19206</v>
      </c>
      <c r="O26" s="22">
        <v>38.334000000000003</v>
      </c>
      <c r="P26" s="23">
        <v>41233.5</v>
      </c>
      <c r="Q26" s="24">
        <f t="shared" si="2"/>
        <v>2.1469072164948453</v>
      </c>
      <c r="R26" s="24"/>
    </row>
    <row r="27" spans="1:18" x14ac:dyDescent="0.3">
      <c r="A27" s="22">
        <v>66.53</v>
      </c>
      <c r="B27" s="23">
        <v>58757.5</v>
      </c>
      <c r="C27" s="22">
        <v>66.53</v>
      </c>
      <c r="D27" s="23">
        <v>74009.5</v>
      </c>
      <c r="E27" s="24">
        <f t="shared" si="0"/>
        <v>1.2595753733565929</v>
      </c>
      <c r="G27" s="22">
        <v>88.352000000000004</v>
      </c>
      <c r="H27" s="23">
        <v>63114.5</v>
      </c>
      <c r="I27" s="22">
        <v>88.352000000000004</v>
      </c>
      <c r="J27" s="23">
        <v>64718</v>
      </c>
      <c r="K27" s="24">
        <f t="shared" si="1"/>
        <v>1.02540620618083</v>
      </c>
      <c r="M27" s="22">
        <v>55.424999999999997</v>
      </c>
      <c r="N27" s="23">
        <v>33291</v>
      </c>
      <c r="O27" s="22">
        <v>55.424999999999997</v>
      </c>
      <c r="P27" s="23">
        <v>64811</v>
      </c>
      <c r="Q27" s="24">
        <f t="shared" si="2"/>
        <v>1.9468024390976539</v>
      </c>
      <c r="R27" s="24"/>
    </row>
    <row r="28" spans="1:18" x14ac:dyDescent="0.3">
      <c r="A28" s="22">
        <v>52.238999999999997</v>
      </c>
      <c r="B28" s="23">
        <v>44878</v>
      </c>
      <c r="C28" s="22">
        <v>52.238999999999997</v>
      </c>
      <c r="D28" s="23">
        <v>81824.5</v>
      </c>
      <c r="E28" s="24">
        <f t="shared" si="0"/>
        <v>1.8232652970274967</v>
      </c>
      <c r="G28" s="22">
        <v>56.97</v>
      </c>
      <c r="H28" s="23">
        <v>33769.5</v>
      </c>
      <c r="I28" s="22">
        <v>56.97</v>
      </c>
      <c r="J28" s="23">
        <v>60390.5</v>
      </c>
      <c r="K28" s="24">
        <f t="shared" si="1"/>
        <v>1.7883148995395253</v>
      </c>
      <c r="M28" s="22">
        <v>66.143000000000001</v>
      </c>
      <c r="N28" s="23">
        <v>46026</v>
      </c>
      <c r="O28" s="22">
        <v>66.143000000000001</v>
      </c>
      <c r="P28" s="23">
        <v>91291.5</v>
      </c>
      <c r="Q28" s="24">
        <f t="shared" si="2"/>
        <v>1.9834767305436058</v>
      </c>
      <c r="R28" s="24"/>
    </row>
    <row r="29" spans="1:18" x14ac:dyDescent="0.3">
      <c r="A29" s="26">
        <v>49.052</v>
      </c>
      <c r="B29" s="23">
        <v>42216</v>
      </c>
      <c r="C29" s="26">
        <v>49.052</v>
      </c>
      <c r="D29" s="23">
        <v>77528</v>
      </c>
      <c r="E29" s="24">
        <f t="shared" si="0"/>
        <v>1.8364601099109343</v>
      </c>
      <c r="G29" s="22">
        <v>71.936999999999998</v>
      </c>
      <c r="H29" s="23">
        <v>47630</v>
      </c>
      <c r="I29" s="22">
        <v>71.936999999999998</v>
      </c>
      <c r="J29" s="23">
        <v>68059</v>
      </c>
      <c r="K29" s="24">
        <f t="shared" si="1"/>
        <v>1.4289103506193574</v>
      </c>
      <c r="M29" s="22">
        <v>47.314</v>
      </c>
      <c r="N29" s="23">
        <v>23974.5</v>
      </c>
      <c r="O29" s="22">
        <v>47.314</v>
      </c>
      <c r="P29" s="23">
        <v>50233.5</v>
      </c>
      <c r="Q29" s="24">
        <f t="shared" si="2"/>
        <v>2.095288744290809</v>
      </c>
      <c r="R29" s="24"/>
    </row>
    <row r="30" spans="1:18" x14ac:dyDescent="0.3">
      <c r="A30" s="26">
        <v>47.603999999999999</v>
      </c>
      <c r="B30" s="23">
        <v>46027.5</v>
      </c>
      <c r="C30" s="26">
        <v>47.603999999999999</v>
      </c>
      <c r="D30" s="23">
        <v>70781</v>
      </c>
      <c r="E30" s="24">
        <f t="shared" si="0"/>
        <v>1.5377980555102928</v>
      </c>
      <c r="G30" s="22">
        <v>66.143000000000001</v>
      </c>
      <c r="H30" s="23">
        <v>38046.5</v>
      </c>
      <c r="I30" s="22">
        <v>66.143000000000001</v>
      </c>
      <c r="J30" s="23">
        <v>59136.5</v>
      </c>
      <c r="K30" s="24">
        <f t="shared" si="1"/>
        <v>1.5543216853061386</v>
      </c>
      <c r="M30" s="22">
        <v>60.156999999999996</v>
      </c>
      <c r="N30" s="23">
        <v>38419</v>
      </c>
      <c r="O30" s="22">
        <v>60.156999999999996</v>
      </c>
      <c r="P30" s="23">
        <v>85423</v>
      </c>
      <c r="Q30" s="24">
        <f t="shared" si="2"/>
        <v>2.2234571436008226</v>
      </c>
      <c r="R30" s="24"/>
    </row>
    <row r="31" spans="1:18" x14ac:dyDescent="0.3">
      <c r="A31" s="26">
        <v>46.252000000000002</v>
      </c>
      <c r="B31" s="23">
        <v>26104</v>
      </c>
      <c r="C31" s="26">
        <v>46.252000000000002</v>
      </c>
      <c r="D31" s="23">
        <v>41872</v>
      </c>
      <c r="E31" s="24">
        <f t="shared" si="0"/>
        <v>1.6040453570334048</v>
      </c>
      <c r="G31" s="22">
        <v>51.948999999999998</v>
      </c>
      <c r="H31" s="23">
        <v>38227</v>
      </c>
      <c r="I31" s="22">
        <v>51.948999999999998</v>
      </c>
      <c r="J31" s="23">
        <v>57289.5</v>
      </c>
      <c r="K31" s="24">
        <f t="shared" si="1"/>
        <v>1.4986658644413635</v>
      </c>
      <c r="M31" s="22">
        <v>51.563000000000002</v>
      </c>
      <c r="N31" s="23">
        <v>31175</v>
      </c>
      <c r="O31" s="22">
        <v>51.563000000000002</v>
      </c>
      <c r="P31" s="23">
        <v>63963</v>
      </c>
      <c r="Q31" s="24">
        <f t="shared" si="2"/>
        <v>2.051740176423416</v>
      </c>
      <c r="R31" s="24"/>
    </row>
    <row r="32" spans="1:18" x14ac:dyDescent="0.3">
      <c r="A32" s="22">
        <v>48.569000000000003</v>
      </c>
      <c r="B32" s="23">
        <v>44029</v>
      </c>
      <c r="C32" s="22">
        <v>48.569000000000003</v>
      </c>
      <c r="D32" s="23">
        <v>67928</v>
      </c>
      <c r="E32" s="24">
        <f t="shared" si="0"/>
        <v>1.5428013354834313</v>
      </c>
      <c r="G32" s="22">
        <v>51.658999999999999</v>
      </c>
      <c r="H32" s="23">
        <v>28923.5</v>
      </c>
      <c r="I32" s="22">
        <v>51.658999999999999</v>
      </c>
      <c r="J32" s="23">
        <v>47122</v>
      </c>
      <c r="K32" s="24">
        <f t="shared" si="1"/>
        <v>1.6291942538074575</v>
      </c>
      <c r="M32" s="22">
        <v>51.756</v>
      </c>
      <c r="N32" s="23">
        <v>27846</v>
      </c>
      <c r="O32" s="22">
        <v>51.756</v>
      </c>
      <c r="P32" s="23">
        <v>43858.5</v>
      </c>
      <c r="Q32" s="24">
        <f t="shared" si="2"/>
        <v>1.5750377073906485</v>
      </c>
      <c r="R32" s="24"/>
    </row>
    <row r="33" spans="1:18" x14ac:dyDescent="0.3">
      <c r="A33" s="22">
        <v>67.302000000000007</v>
      </c>
      <c r="B33" s="23">
        <v>80568</v>
      </c>
      <c r="C33" s="22">
        <v>67.302000000000007</v>
      </c>
      <c r="D33" s="23">
        <v>74456</v>
      </c>
      <c r="E33" s="24">
        <f t="shared" si="0"/>
        <v>0.92413861582762391</v>
      </c>
      <c r="G33" s="22">
        <v>38.817</v>
      </c>
      <c r="H33" s="23">
        <v>21513</v>
      </c>
      <c r="I33" s="22">
        <v>38.817</v>
      </c>
      <c r="J33" s="23">
        <v>49754</v>
      </c>
      <c r="K33" s="24">
        <f t="shared" si="1"/>
        <v>2.3127411332682564</v>
      </c>
      <c r="M33" s="22">
        <v>47.024000000000001</v>
      </c>
      <c r="N33" s="23">
        <v>22030</v>
      </c>
      <c r="O33" s="22">
        <v>47.024000000000001</v>
      </c>
      <c r="P33" s="23">
        <v>30840</v>
      </c>
      <c r="Q33" s="24">
        <f t="shared" si="2"/>
        <v>1.3999092147072174</v>
      </c>
      <c r="R33" s="24"/>
    </row>
    <row r="34" spans="1:18" x14ac:dyDescent="0.3">
      <c r="A34" s="22">
        <v>83.427000000000007</v>
      </c>
      <c r="B34" s="23">
        <v>65244</v>
      </c>
      <c r="C34" s="22">
        <v>83.427000000000007</v>
      </c>
      <c r="D34" s="23">
        <v>94259</v>
      </c>
      <c r="E34" s="24">
        <f t="shared" si="0"/>
        <v>1.4447152228557416</v>
      </c>
      <c r="G34" s="22">
        <v>45.48</v>
      </c>
      <c r="H34" s="23">
        <v>37706</v>
      </c>
      <c r="I34" s="22">
        <v>45.48</v>
      </c>
      <c r="J34" s="23">
        <v>79843</v>
      </c>
      <c r="K34" s="24">
        <f t="shared" si="1"/>
        <v>2.1175144539330613</v>
      </c>
      <c r="M34" s="22">
        <v>39.106999999999999</v>
      </c>
      <c r="N34" s="23">
        <v>40432</v>
      </c>
      <c r="O34" s="22">
        <v>39.106999999999999</v>
      </c>
      <c r="P34" s="23">
        <v>26589.5</v>
      </c>
      <c r="Q34" s="24">
        <f t="shared" si="2"/>
        <v>0.65763504155124652</v>
      </c>
      <c r="R34" s="24"/>
    </row>
    <row r="35" spans="1:18" x14ac:dyDescent="0.3">
      <c r="A35" s="22">
        <v>38.334000000000003</v>
      </c>
      <c r="B35" s="23">
        <v>37911</v>
      </c>
      <c r="C35" s="22">
        <v>38.334000000000003</v>
      </c>
      <c r="D35" s="23">
        <v>40750</v>
      </c>
      <c r="E35" s="24">
        <f t="shared" si="0"/>
        <v>1.0748859170161695</v>
      </c>
      <c r="G35" s="22">
        <v>42.485999999999997</v>
      </c>
      <c r="H35" s="23">
        <v>31950</v>
      </c>
      <c r="I35" s="22">
        <v>42.485999999999997</v>
      </c>
      <c r="J35" s="23">
        <v>74807</v>
      </c>
      <c r="K35" s="24">
        <f t="shared" si="1"/>
        <v>2.3413771517996871</v>
      </c>
      <c r="M35" s="22">
        <v>37.369</v>
      </c>
      <c r="N35" s="23">
        <v>24744</v>
      </c>
      <c r="O35" s="22">
        <v>37.369</v>
      </c>
      <c r="P35" s="23">
        <v>44369.5</v>
      </c>
      <c r="Q35" s="24">
        <f t="shared" si="2"/>
        <v>1.7931417717426448</v>
      </c>
      <c r="R35" s="24"/>
    </row>
    <row r="36" spans="1:18" x14ac:dyDescent="0.3">
      <c r="A36" s="22">
        <v>43.451999999999998</v>
      </c>
      <c r="B36" s="23">
        <v>33226</v>
      </c>
      <c r="C36" s="22">
        <v>43.451999999999998</v>
      </c>
      <c r="D36" s="23">
        <v>61933</v>
      </c>
      <c r="E36" s="24">
        <f t="shared" si="0"/>
        <v>1.8639920544152171</v>
      </c>
      <c r="G36" s="22">
        <v>42.197000000000003</v>
      </c>
      <c r="H36" s="23">
        <v>34121</v>
      </c>
      <c r="I36" s="22">
        <v>42.197000000000003</v>
      </c>
      <c r="J36" s="23">
        <v>65004</v>
      </c>
      <c r="K36" s="24">
        <f t="shared" si="1"/>
        <v>1.9051024295888164</v>
      </c>
      <c r="M36" s="22">
        <v>51.273000000000003</v>
      </c>
      <c r="N36" s="23">
        <v>61318.5</v>
      </c>
      <c r="O36" s="22">
        <v>51.273000000000003</v>
      </c>
      <c r="P36" s="23">
        <v>51366.5</v>
      </c>
      <c r="Q36" s="24">
        <f t="shared" si="2"/>
        <v>0.83769987850322492</v>
      </c>
      <c r="R36" s="24"/>
    </row>
    <row r="37" spans="1:18" x14ac:dyDescent="0.3">
      <c r="G37" s="22">
        <v>37.755000000000003</v>
      </c>
      <c r="H37" s="23">
        <v>28903</v>
      </c>
      <c r="I37" s="22">
        <v>37.755000000000003</v>
      </c>
      <c r="J37" s="23">
        <v>47433</v>
      </c>
      <c r="K37" s="24">
        <f t="shared" si="1"/>
        <v>1.641109919385531</v>
      </c>
      <c r="M37" s="22">
        <v>51.851999999999997</v>
      </c>
      <c r="N37" s="23">
        <v>43800</v>
      </c>
      <c r="O37" s="22">
        <v>51.851999999999997</v>
      </c>
      <c r="P37" s="23">
        <v>44146</v>
      </c>
      <c r="Q37" s="24">
        <f t="shared" si="2"/>
        <v>1.0078995433789955</v>
      </c>
      <c r="R37" s="24"/>
    </row>
    <row r="38" spans="1:18" x14ac:dyDescent="0.3">
      <c r="M38" s="22">
        <v>43.451999999999998</v>
      </c>
      <c r="N38" s="23">
        <v>43024</v>
      </c>
      <c r="O38" s="22">
        <v>43.451999999999998</v>
      </c>
      <c r="P38" s="23">
        <v>59759</v>
      </c>
      <c r="Q38" s="24">
        <f t="shared" si="2"/>
        <v>1.3889689475641502</v>
      </c>
      <c r="R38" s="24"/>
    </row>
    <row r="39" spans="1:18" x14ac:dyDescent="0.3">
      <c r="M39" s="22">
        <v>37.174999999999997</v>
      </c>
      <c r="N39" s="23">
        <v>33296</v>
      </c>
      <c r="O39" s="22">
        <v>37.174999999999997</v>
      </c>
      <c r="P39" s="23">
        <v>61250</v>
      </c>
      <c r="Q39" s="24">
        <f t="shared" si="2"/>
        <v>1.8395603075444498</v>
      </c>
      <c r="R39" s="24"/>
    </row>
    <row r="40" spans="1:18" x14ac:dyDescent="0.3">
      <c r="M40" s="22">
        <v>44.9</v>
      </c>
      <c r="N40" s="23">
        <v>30021</v>
      </c>
      <c r="O40" s="22">
        <v>44.9</v>
      </c>
      <c r="P40" s="23">
        <v>67690</v>
      </c>
      <c r="Q40" s="24">
        <f t="shared" si="2"/>
        <v>2.2547550048299523</v>
      </c>
      <c r="R40" s="24"/>
    </row>
    <row r="41" spans="1:18" x14ac:dyDescent="0.3">
      <c r="M41" s="22">
        <v>34.954999999999998</v>
      </c>
      <c r="N41" s="23">
        <v>36887</v>
      </c>
      <c r="O41" s="22">
        <v>34.954999999999998</v>
      </c>
      <c r="P41" s="23">
        <v>39361</v>
      </c>
      <c r="Q41" s="24">
        <f t="shared" si="2"/>
        <v>1.0670696993520752</v>
      </c>
      <c r="R41" s="24"/>
    </row>
    <row r="42" spans="1:18" x14ac:dyDescent="0.3">
      <c r="M42" s="22">
        <v>51.37</v>
      </c>
      <c r="N42" s="23">
        <v>43873</v>
      </c>
      <c r="O42" s="22">
        <v>51.37</v>
      </c>
      <c r="P42" s="23">
        <v>89754</v>
      </c>
      <c r="Q42" s="24">
        <f t="shared" si="2"/>
        <v>2.0457684680783168</v>
      </c>
      <c r="R42" s="24"/>
    </row>
    <row r="43" spans="1:18" x14ac:dyDescent="0.3">
      <c r="M43" s="22">
        <v>37.174999999999997</v>
      </c>
      <c r="N43" s="23">
        <v>31902</v>
      </c>
      <c r="O43" s="22">
        <v>37.174999999999997</v>
      </c>
      <c r="P43" s="23">
        <v>41621</v>
      </c>
      <c r="Q43" s="24">
        <f t="shared" si="2"/>
        <v>1.3046517459720395</v>
      </c>
      <c r="R43" s="24"/>
    </row>
    <row r="44" spans="1:18" x14ac:dyDescent="0.3">
      <c r="M44" s="22">
        <v>50.210999999999999</v>
      </c>
      <c r="N44" s="23">
        <v>38570</v>
      </c>
      <c r="O44" s="22">
        <v>50.210999999999999</v>
      </c>
      <c r="P44" s="23">
        <v>58085</v>
      </c>
      <c r="Q44" s="24">
        <f t="shared" si="2"/>
        <v>1.505963183821623</v>
      </c>
      <c r="R44" s="24"/>
    </row>
  </sheetData>
  <mergeCells count="7">
    <mergeCell ref="A4:B4"/>
    <mergeCell ref="C4:D4"/>
    <mergeCell ref="S13:T13"/>
    <mergeCell ref="G4:H4"/>
    <mergeCell ref="I4:J4"/>
    <mergeCell ref="M4:N4"/>
    <mergeCell ref="O4:P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Yan Li</cp:lastModifiedBy>
  <dcterms:created xsi:type="dcterms:W3CDTF">2024-05-07T09:49:29Z</dcterms:created>
  <dcterms:modified xsi:type="dcterms:W3CDTF">2024-05-08T09:48:01Z</dcterms:modified>
</cp:coreProperties>
</file>